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Članek_prvi\končna\"/>
    </mc:Choice>
  </mc:AlternateContent>
  <xr:revisionPtr revIDLastSave="0" documentId="13_ncr:1_{104FD799-E715-468B-BEBA-F5F3C3FFE8F3}" xr6:coauthVersionLast="36" xr6:coauthVersionMax="36" xr10:uidLastSave="{00000000-0000-0000-0000-000000000000}"/>
  <bookViews>
    <workbookView xWindow="0" yWindow="0" windowWidth="28800" windowHeight="12510" xr2:uid="{2E323CA6-49DC-4181-A1AC-6D5238EA5F68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90">
  <si>
    <t>Locus_tag</t>
  </si>
  <si>
    <t>KEGG</t>
  </si>
  <si>
    <t>Product</t>
  </si>
  <si>
    <t>Pullulan</t>
  </si>
  <si>
    <t>Starch</t>
  </si>
  <si>
    <t>K01728</t>
  </si>
  <si>
    <t>PL1</t>
  </si>
  <si>
    <t>K21572</t>
  </si>
  <si>
    <t>susD</t>
  </si>
  <si>
    <t>K21573</t>
  </si>
  <si>
    <t>susC</t>
  </si>
  <si>
    <t>K01051</t>
  </si>
  <si>
    <t>CE8</t>
  </si>
  <si>
    <t>K01139</t>
  </si>
  <si>
    <t>GTP pyrophosphokinase</t>
  </si>
  <si>
    <t>K08307</t>
  </si>
  <si>
    <t>GH23+CBM50</t>
  </si>
  <si>
    <t>HTCS</t>
  </si>
  <si>
    <t>K12308</t>
  </si>
  <si>
    <t>GH30</t>
  </si>
  <si>
    <t>CBM32+GH35</t>
  </si>
  <si>
    <t>PUL</t>
  </si>
  <si>
    <t>RG</t>
  </si>
  <si>
    <t>locus_tag</t>
  </si>
  <si>
    <t>GH35: beta-galactosidase</t>
  </si>
  <si>
    <t>AraC</t>
  </si>
  <si>
    <t xml:space="preserve">GH2: beta-galactosidase/beta-glucuronidase </t>
  </si>
  <si>
    <t>K08138</t>
  </si>
  <si>
    <t>GH30_4: fucosidase</t>
  </si>
  <si>
    <t>K18197</t>
  </si>
  <si>
    <t xml:space="preserve"> </t>
  </si>
  <si>
    <t>CE1</t>
  </si>
  <si>
    <t>K05349</t>
  </si>
  <si>
    <t xml:space="preserve">GH3: beta-glucosidase </t>
  </si>
  <si>
    <t>GH3</t>
  </si>
  <si>
    <t>GH51: alpha-L-arabinofuranosidase</t>
  </si>
  <si>
    <t>GH16</t>
  </si>
  <si>
    <t>HG</t>
  </si>
  <si>
    <t>PG</t>
  </si>
  <si>
    <t>AG</t>
  </si>
  <si>
    <t>XG</t>
  </si>
  <si>
    <t>BG</t>
  </si>
  <si>
    <t>ARA</t>
  </si>
  <si>
    <t>PL11_1</t>
  </si>
  <si>
    <t>MFS transporter</t>
  </si>
  <si>
    <t>GalM</t>
  </si>
  <si>
    <t>GlcM</t>
  </si>
  <si>
    <t>RG252_00085</t>
  </si>
  <si>
    <t>RG252_00090</t>
  </si>
  <si>
    <t>RG252_00095</t>
  </si>
  <si>
    <t>RG252_00100</t>
  </si>
  <si>
    <t>RG252_00105</t>
  </si>
  <si>
    <t>RG252_00110</t>
  </si>
  <si>
    <t>RG252_00115</t>
  </si>
  <si>
    <t>RG252_04885</t>
  </si>
  <si>
    <t>RG252_04890</t>
  </si>
  <si>
    <t>RG252_06465</t>
  </si>
  <si>
    <t>RG252_06470</t>
  </si>
  <si>
    <t>RG252_06475</t>
  </si>
  <si>
    <t>RG252_06480</t>
  </si>
  <si>
    <t>RG252_06485</t>
  </si>
  <si>
    <t>RG252_06490</t>
  </si>
  <si>
    <t>RG252_06495</t>
  </si>
  <si>
    <t>SAMN04487826_946</t>
  </si>
  <si>
    <t>SAMN04487826_947</t>
  </si>
  <si>
    <t>SAMN04487826_948</t>
  </si>
  <si>
    <t>SAMN04487826_949</t>
  </si>
  <si>
    <t>SAMN04487826_950</t>
  </si>
  <si>
    <t>SAMN04487826_951</t>
  </si>
  <si>
    <t>SAMN04487826_952</t>
  </si>
  <si>
    <t>SAMN04487826_953</t>
  </si>
  <si>
    <t>SAMN04487826_954</t>
  </si>
  <si>
    <t>SAMN04487826_955</t>
  </si>
  <si>
    <t>SAMN04487826_956</t>
  </si>
  <si>
    <t>SAMN04487826_957</t>
  </si>
  <si>
    <t>SAMN04487826_1315</t>
  </si>
  <si>
    <t>SAMN04487826_1316</t>
  </si>
  <si>
    <t>SAMN04487826_1317</t>
  </si>
  <si>
    <t>SAMN04487826_1318</t>
  </si>
  <si>
    <t>SAMN04487826_1319</t>
  </si>
  <si>
    <t>SAMN04487826_1320</t>
  </si>
  <si>
    <t>SAMN04487826_2433</t>
  </si>
  <si>
    <t>SAMN04487826_2434</t>
  </si>
  <si>
    <t>SAMN04487826_2435</t>
  </si>
  <si>
    <t>SAMN04487826_2436</t>
  </si>
  <si>
    <t>SAMN04487826_2437</t>
  </si>
  <si>
    <t>SAMN04487826_2438</t>
  </si>
  <si>
    <t>SAMN04487826_2439</t>
  </si>
  <si>
    <r>
      <t>Additional file 4B: PULs in X</t>
    </r>
    <r>
      <rPr>
        <i/>
        <sz val="11"/>
        <color theme="1"/>
        <rFont val="Calibri"/>
        <family val="2"/>
        <charset val="238"/>
        <scheme val="minor"/>
      </rPr>
      <t>. ruminicola</t>
    </r>
    <r>
      <rPr>
        <sz val="11"/>
        <color theme="1"/>
        <rFont val="Calibri"/>
        <family val="2"/>
        <scheme val="minor"/>
      </rPr>
      <t xml:space="preserve"> KHP1 that did not exhibit pronounced activity on predicted substrates. Values are log2-fold change (log2FC). On the left side are written locus tags, KEGG numbers, products and predicted PULs. Substrates used are xyloglucan (XG), galactomanan (GalM), glucomannan (GlcM), pullulan, starch, beta-glucan (BG), homogalactuornan (HG), rhamnogalacturonan (RG), pectic galactan (PG), arabinan (ARA), arabinogalactan (AG).</t>
    </r>
  </si>
  <si>
    <r>
      <t xml:space="preserve">Additional file 4A: PULs in </t>
    </r>
    <r>
      <rPr>
        <i/>
        <sz val="11"/>
        <color theme="1"/>
        <rFont val="Calibri"/>
        <family val="2"/>
        <charset val="238"/>
        <scheme val="minor"/>
      </rPr>
      <t>S. bryantii</t>
    </r>
    <r>
      <rPr>
        <sz val="11"/>
        <color theme="1"/>
        <rFont val="Calibri"/>
        <family val="2"/>
        <scheme val="minor"/>
      </rPr>
      <t xml:space="preserve"> TF1-3 that did not exhibit pronounced activity on predicted substrates. Values are log2-fold change (log2FC). On the left side are written locus tags, KEGG numbers, products and predicted PULs. Substrates used are xyloglucan (XG), galactomanan (GalM), glucomannan (GlcM), pullulan, starch, beta-glucan (BG), homogalactuornan (HG), rhamnogalacturonan (RG), pectic galactan (PG), arabinan (ARA), arabinogalactan (AG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1" fillId="0" borderId="0"/>
  </cellStyleXfs>
  <cellXfs count="24">
    <xf numFmtId="0" fontId="0" fillId="0" borderId="0" xfId="0"/>
    <xf numFmtId="0" fontId="1" fillId="0" borderId="0" xfId="1" applyFill="1" applyBorder="1"/>
    <xf numFmtId="0" fontId="1" fillId="2" borderId="0" xfId="1" applyFill="1" applyBorder="1"/>
    <xf numFmtId="0" fontId="2" fillId="0" borderId="0" xfId="3" applyFont="1" applyFill="1" applyBorder="1"/>
    <xf numFmtId="0" fontId="0" fillId="0" borderId="0" xfId="3" applyFont="1" applyFill="1" applyBorder="1"/>
    <xf numFmtId="0" fontId="1" fillId="0" borderId="0" xfId="3" applyFill="1" applyBorder="1"/>
    <xf numFmtId="0" fontId="1" fillId="0" borderId="0" xfId="3" applyFill="1"/>
    <xf numFmtId="0" fontId="0" fillId="0" borderId="0" xfId="3" applyFont="1" applyFill="1"/>
    <xf numFmtId="0" fontId="0" fillId="0" borderId="0" xfId="1" applyFont="1" applyFill="1" applyBorder="1"/>
    <xf numFmtId="0" fontId="0" fillId="0" borderId="0" xfId="0" applyFill="1" applyBorder="1"/>
    <xf numFmtId="0" fontId="2" fillId="0" borderId="0" xfId="1" applyFont="1" applyFill="1" applyBorder="1"/>
    <xf numFmtId="164" fontId="1" fillId="0" borderId="0" xfId="1" applyNumberFormat="1" applyFill="1" applyBorder="1"/>
    <xf numFmtId="2" fontId="1" fillId="0" borderId="0" xfId="1" applyNumberFormat="1" applyBorder="1"/>
    <xf numFmtId="2" fontId="1" fillId="2" borderId="0" xfId="1" applyNumberFormat="1" applyFill="1" applyBorder="1"/>
    <xf numFmtId="2" fontId="1" fillId="0" borderId="0" xfId="3" applyNumberFormat="1"/>
    <xf numFmtId="0" fontId="0" fillId="0" borderId="0" xfId="0" applyFill="1"/>
    <xf numFmtId="0" fontId="0" fillId="0" borderId="0" xfId="1" applyFont="1" applyFill="1" applyBorder="1" applyAlignment="1">
      <alignment horizontal="center" vertical="center" wrapText="1"/>
    </xf>
    <xf numFmtId="0" fontId="0" fillId="0" borderId="0" xfId="1" applyFont="1" applyFill="1" applyBorder="1" applyAlignment="1">
      <alignment horizontal="center" vertical="center"/>
    </xf>
    <xf numFmtId="0" fontId="0" fillId="0" borderId="0" xfId="3" applyFont="1" applyFill="1" applyBorder="1" applyAlignment="1">
      <alignment horizontal="center" vertical="center" wrapText="1"/>
    </xf>
    <xf numFmtId="0" fontId="1" fillId="0" borderId="0" xfId="3" applyFont="1" applyFill="1" applyBorder="1" applyAlignment="1">
      <alignment horizontal="center" vertical="center" wrapText="1"/>
    </xf>
    <xf numFmtId="0" fontId="4" fillId="0" borderId="0" xfId="3" applyFont="1" applyFill="1" applyBorder="1" applyAlignment="1">
      <alignment horizontal="center" vertical="center"/>
    </xf>
    <xf numFmtId="0" fontId="1" fillId="0" borderId="0" xfId="3" applyFill="1" applyBorder="1" applyAlignment="1">
      <alignment horizontal="center" vertical="center"/>
    </xf>
    <xf numFmtId="0" fontId="0" fillId="0" borderId="0" xfId="3" applyFont="1" applyFill="1" applyAlignment="1">
      <alignment horizontal="center" vertical="center"/>
    </xf>
    <xf numFmtId="0" fontId="1" fillId="0" borderId="0" xfId="3" applyFill="1" applyAlignment="1">
      <alignment horizontal="center" vertical="center"/>
    </xf>
  </cellXfs>
  <cellStyles count="4">
    <cellStyle name="Navadno" xfId="0" builtinId="0"/>
    <cellStyle name="Navadno 2 2" xfId="2" xr:uid="{FCC4E25B-C02D-43FE-BA1C-FA622637829C}"/>
    <cellStyle name="Navadno 3 2" xfId="1" xr:uid="{B3316E6C-240F-4A03-98D0-073F2B2FE3FA}"/>
    <cellStyle name="Navadno 4" xfId="3" xr:uid="{50AC0F2E-05C9-40EA-85FA-236265F956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FF432-F860-4FB9-B91B-FE533AC65F73}">
  <dimension ref="A1:BS19"/>
  <sheetViews>
    <sheetView tabSelected="1" zoomScaleNormal="100" workbookViewId="0">
      <selection activeCell="A2" sqref="A2"/>
    </sheetView>
  </sheetViews>
  <sheetFormatPr defaultRowHeight="15" x14ac:dyDescent="0.25"/>
  <cols>
    <col min="1" max="1" width="13.85546875" style="9" customWidth="1"/>
    <col min="2" max="2" width="9.140625" style="9"/>
    <col min="3" max="3" width="15.7109375" style="9" customWidth="1"/>
    <col min="4" max="4" width="17.140625" style="9" customWidth="1"/>
    <col min="5" max="9" width="9.140625" style="9"/>
    <col min="10" max="10" width="11.7109375" style="9" bestFit="1" customWidth="1"/>
    <col min="11" max="12" width="9.140625" style="9"/>
    <col min="13" max="13" width="11.7109375" style="9" customWidth="1"/>
    <col min="14" max="15" width="9.140625" style="9"/>
    <col min="16" max="16" width="20.28515625" style="9" bestFit="1" customWidth="1"/>
    <col min="17" max="26" width="9.28515625" style="9" bestFit="1" customWidth="1"/>
    <col min="27" max="27" width="24.85546875" style="9" bestFit="1" customWidth="1"/>
    <col min="28" max="28" width="39.7109375" style="9" bestFit="1" customWidth="1"/>
    <col min="29" max="29" width="17.7109375" style="9" bestFit="1" customWidth="1"/>
    <col min="30" max="16384" width="9.140625" style="9"/>
  </cols>
  <sheetData>
    <row r="1" spans="1:71" x14ac:dyDescent="0.25">
      <c r="A1" s="9" t="s">
        <v>89</v>
      </c>
    </row>
    <row r="3" spans="1:71" x14ac:dyDescent="0.25">
      <c r="A3" s="10" t="s">
        <v>0</v>
      </c>
      <c r="B3" s="10" t="s">
        <v>1</v>
      </c>
      <c r="C3" s="10" t="s">
        <v>2</v>
      </c>
      <c r="D3" s="10" t="s">
        <v>21</v>
      </c>
      <c r="E3" s="10" t="s">
        <v>40</v>
      </c>
      <c r="F3" s="10" t="s">
        <v>45</v>
      </c>
      <c r="G3" s="10" t="s">
        <v>46</v>
      </c>
      <c r="H3" s="10" t="s">
        <v>3</v>
      </c>
      <c r="I3" s="10" t="s">
        <v>4</v>
      </c>
      <c r="J3" s="3" t="s">
        <v>41</v>
      </c>
      <c r="K3" s="10" t="s">
        <v>37</v>
      </c>
      <c r="L3" s="10" t="s">
        <v>22</v>
      </c>
      <c r="M3" s="10" t="s">
        <v>38</v>
      </c>
      <c r="N3" s="10" t="s">
        <v>42</v>
      </c>
      <c r="O3" s="10" t="s">
        <v>39</v>
      </c>
    </row>
    <row r="4" spans="1:71" x14ac:dyDescent="0.25">
      <c r="A4" t="s">
        <v>47</v>
      </c>
      <c r="B4" s="1" t="s">
        <v>5</v>
      </c>
      <c r="C4" s="1" t="s">
        <v>6</v>
      </c>
      <c r="D4" s="17" t="s">
        <v>22</v>
      </c>
      <c r="E4" s="12">
        <v>0.90193005346865496</v>
      </c>
      <c r="F4" s="12">
        <v>0.71965157905463495</v>
      </c>
      <c r="G4" s="12">
        <v>0.61387186540771899</v>
      </c>
      <c r="H4" s="12">
        <v>0.79002919450591902</v>
      </c>
      <c r="I4" s="12">
        <v>0.53649428008150901</v>
      </c>
      <c r="J4" s="12">
        <v>1.34898238796139</v>
      </c>
      <c r="K4" s="12">
        <v>1.52846300892803</v>
      </c>
      <c r="L4" s="12">
        <v>1.5008895423714099</v>
      </c>
      <c r="M4" s="12">
        <v>0.59895206325064998</v>
      </c>
      <c r="N4" s="12">
        <v>0.86480929167853104</v>
      </c>
      <c r="O4" s="12">
        <v>2.00598643016369</v>
      </c>
    </row>
    <row r="5" spans="1:71" x14ac:dyDescent="0.25">
      <c r="A5" t="s">
        <v>48</v>
      </c>
      <c r="B5" s="1"/>
      <c r="C5" s="1"/>
      <c r="D5" s="17"/>
      <c r="E5" s="12">
        <v>3.9791046383547899</v>
      </c>
      <c r="F5" s="12">
        <v>3.4077137306461598</v>
      </c>
      <c r="G5" s="12">
        <v>4.1716552382758199</v>
      </c>
      <c r="H5" s="12">
        <v>3.26474909776922</v>
      </c>
      <c r="I5" s="12">
        <v>3.0195565315377801</v>
      </c>
      <c r="J5" s="12">
        <v>3.7316022544124401</v>
      </c>
      <c r="K5" s="12">
        <v>3.8612383356089501</v>
      </c>
      <c r="L5" s="12">
        <v>4.0575905913051704</v>
      </c>
      <c r="M5" s="12">
        <v>3.58082773074671</v>
      </c>
      <c r="N5" s="12">
        <v>3.3225301996898802</v>
      </c>
      <c r="O5" s="12">
        <v>4.6679678923711796</v>
      </c>
    </row>
    <row r="6" spans="1:71" x14ac:dyDescent="0.25">
      <c r="A6" t="s">
        <v>49</v>
      </c>
      <c r="B6" s="1" t="s">
        <v>7</v>
      </c>
      <c r="C6" s="1" t="s">
        <v>8</v>
      </c>
      <c r="D6" s="17"/>
      <c r="E6" s="13">
        <v>4.4504548387511598</v>
      </c>
      <c r="F6" s="13">
        <v>3.7267871958129</v>
      </c>
      <c r="G6" s="13">
        <v>4.3923477127359298</v>
      </c>
      <c r="H6" s="13">
        <v>3.4634578023400899</v>
      </c>
      <c r="I6" s="13">
        <v>3.2337378264976899</v>
      </c>
      <c r="J6" s="13">
        <v>3.9632295041247598</v>
      </c>
      <c r="K6" s="13">
        <v>4.7232051267041903</v>
      </c>
      <c r="L6" s="13">
        <v>3.8093487777422301</v>
      </c>
      <c r="M6" s="13">
        <v>3.5516976073212398</v>
      </c>
      <c r="N6" s="13">
        <v>3.1719692738255998</v>
      </c>
      <c r="O6" s="13">
        <v>4.2978690299253897</v>
      </c>
    </row>
    <row r="7" spans="1:71" x14ac:dyDescent="0.25">
      <c r="A7" t="s">
        <v>50</v>
      </c>
      <c r="B7" s="1" t="s">
        <v>9</v>
      </c>
      <c r="C7" s="1" t="s">
        <v>10</v>
      </c>
      <c r="D7" s="17"/>
      <c r="E7" s="13">
        <v>4.1880044771578104</v>
      </c>
      <c r="F7" s="13">
        <v>3.4838539720053299</v>
      </c>
      <c r="G7" s="13">
        <v>4.15216385476747</v>
      </c>
      <c r="H7" s="13">
        <v>3.2500496387046298</v>
      </c>
      <c r="I7" s="13">
        <v>3.00342807411677</v>
      </c>
      <c r="J7" s="13">
        <v>3.6690730149255</v>
      </c>
      <c r="K7" s="13">
        <v>4.3895757474030503</v>
      </c>
      <c r="L7" s="13">
        <v>3.6147419070669602</v>
      </c>
      <c r="M7" s="13">
        <v>3.33197792268246</v>
      </c>
      <c r="N7" s="13">
        <v>2.93535993750882</v>
      </c>
      <c r="O7" s="13">
        <v>3.7636316181429201</v>
      </c>
    </row>
    <row r="8" spans="1:71" x14ac:dyDescent="0.25">
      <c r="A8" t="s">
        <v>51</v>
      </c>
      <c r="B8" s="1" t="s">
        <v>11</v>
      </c>
      <c r="C8" s="1" t="s">
        <v>12</v>
      </c>
      <c r="D8" s="17"/>
      <c r="E8" s="12">
        <v>0.73213942392657105</v>
      </c>
      <c r="F8" s="12">
        <v>0.54153456567207203</v>
      </c>
      <c r="G8" s="12">
        <v>0.59466027202099903</v>
      </c>
      <c r="H8" s="12">
        <v>0.73732316449453295</v>
      </c>
      <c r="I8" s="12">
        <v>0.552017417750156</v>
      </c>
      <c r="J8" s="12">
        <v>0.91623281990252003</v>
      </c>
      <c r="K8" s="12">
        <v>1.38435352784871</v>
      </c>
      <c r="L8" s="12">
        <v>1.1651908541048499</v>
      </c>
      <c r="M8" s="12">
        <v>0.89530713284497898</v>
      </c>
      <c r="N8" s="12">
        <v>0.93633494375275295</v>
      </c>
      <c r="O8" s="12">
        <v>2.0889927217481898</v>
      </c>
    </row>
    <row r="9" spans="1:71" x14ac:dyDescent="0.25">
      <c r="A9" t="s">
        <v>52</v>
      </c>
      <c r="B9" s="1" t="s">
        <v>13</v>
      </c>
      <c r="C9" s="1" t="s">
        <v>14</v>
      </c>
      <c r="D9" s="17"/>
      <c r="E9" s="12">
        <v>0.128873802781865</v>
      </c>
      <c r="F9" s="12">
        <v>-2.3614371439432302E-2</v>
      </c>
      <c r="G9" s="12">
        <v>8.9589101175816296E-2</v>
      </c>
      <c r="H9" s="12">
        <v>0.21270047927708699</v>
      </c>
      <c r="I9" s="12">
        <v>0.20568727424899599</v>
      </c>
      <c r="J9" s="12">
        <v>0.14140530092800299</v>
      </c>
      <c r="K9" s="12">
        <v>2.0325060491430201E-2</v>
      </c>
      <c r="L9" s="12">
        <v>-0.100578408066008</v>
      </c>
      <c r="M9" s="12">
        <v>0.170494729145096</v>
      </c>
      <c r="N9" s="12">
        <v>0.42470425284735902</v>
      </c>
      <c r="O9" s="12">
        <v>0.80616045916028001</v>
      </c>
    </row>
    <row r="10" spans="1:71" x14ac:dyDescent="0.25">
      <c r="A10" t="s">
        <v>53</v>
      </c>
      <c r="B10" s="1" t="s">
        <v>15</v>
      </c>
      <c r="C10" s="1" t="s">
        <v>16</v>
      </c>
      <c r="D10" s="17"/>
      <c r="E10" s="12">
        <v>-3.9408228908772699E-2</v>
      </c>
      <c r="F10" s="12">
        <v>-3.0090912986910499E-2</v>
      </c>
      <c r="G10" s="12">
        <v>-0.11638877149470001</v>
      </c>
      <c r="H10" s="12">
        <v>0.193129326153921</v>
      </c>
      <c r="I10" s="12">
        <v>0.15065818169499501</v>
      </c>
      <c r="J10" s="12">
        <v>3.89762203976129E-2</v>
      </c>
      <c r="K10" s="12">
        <v>-7.7299455348040197E-2</v>
      </c>
      <c r="L10" s="12">
        <v>-0.12952262436768999</v>
      </c>
      <c r="M10" s="12">
        <v>0.16671738312241199</v>
      </c>
      <c r="N10" s="12">
        <v>0.37320599083834899</v>
      </c>
      <c r="O10" s="12">
        <v>0.50565074768456097</v>
      </c>
    </row>
    <row r="11" spans="1:71" s="2" customFormat="1" x14ac:dyDescent="0.25">
      <c r="A11" t="s">
        <v>54</v>
      </c>
      <c r="B11" s="1" t="s">
        <v>7</v>
      </c>
      <c r="C11" s="8" t="s">
        <v>8</v>
      </c>
      <c r="D11" s="16" t="s">
        <v>22</v>
      </c>
      <c r="E11" s="13">
        <v>8.9944285960735101E-2</v>
      </c>
      <c r="F11" s="13">
        <v>0.71537115587268996</v>
      </c>
      <c r="G11" s="13">
        <v>0.64582890957205796</v>
      </c>
      <c r="H11" s="13">
        <v>0.90821631683294302</v>
      </c>
      <c r="I11" s="13">
        <v>0.77529096891650495</v>
      </c>
      <c r="J11" s="13">
        <v>0.88177105726220695</v>
      </c>
      <c r="K11" s="13">
        <v>2.1387885623158902</v>
      </c>
      <c r="L11" s="13">
        <v>2.2704628619989999</v>
      </c>
      <c r="M11" s="13">
        <v>1.8816032806131899</v>
      </c>
      <c r="N11" s="13">
        <v>0.746037759822749</v>
      </c>
      <c r="O11" s="13">
        <v>-9.6118950774191095E-2</v>
      </c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</row>
    <row r="12" spans="1:71" s="2" customFormat="1" x14ac:dyDescent="0.25">
      <c r="A12" t="s">
        <v>55</v>
      </c>
      <c r="B12" s="1"/>
      <c r="C12" s="8" t="s">
        <v>10</v>
      </c>
      <c r="D12" s="16"/>
      <c r="E12" s="13">
        <v>-0.41683557554696199</v>
      </c>
      <c r="F12" s="13">
        <v>-0.36934487318375803</v>
      </c>
      <c r="G12" s="13">
        <v>6.8375738136018605E-2</v>
      </c>
      <c r="H12" s="13">
        <v>0.52907685744676503</v>
      </c>
      <c r="I12" s="13">
        <v>0.46220214047482999</v>
      </c>
      <c r="J12" s="13">
        <v>0.113522558053751</v>
      </c>
      <c r="K12" s="13">
        <v>1.5384081299958801</v>
      </c>
      <c r="L12" s="13">
        <v>1.5320506772804601</v>
      </c>
      <c r="M12" s="13">
        <v>1.0515539103542999</v>
      </c>
      <c r="N12" s="13">
        <v>-0.119545156576814</v>
      </c>
      <c r="O12" s="13">
        <v>-0.89285983342764597</v>
      </c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</row>
    <row r="13" spans="1:71" x14ac:dyDescent="0.25">
      <c r="A13" t="s">
        <v>56</v>
      </c>
      <c r="B13" s="1"/>
      <c r="C13" s="1" t="s">
        <v>17</v>
      </c>
      <c r="D13" s="16" t="s">
        <v>42</v>
      </c>
      <c r="E13" s="12">
        <v>1.3752602792164299</v>
      </c>
      <c r="F13" s="12">
        <v>1.5134972150160799</v>
      </c>
      <c r="G13" s="12">
        <v>1.1937318928812499</v>
      </c>
      <c r="H13" s="12">
        <v>1.1077311598651001</v>
      </c>
      <c r="I13" s="12">
        <v>1.3254767163146599</v>
      </c>
      <c r="J13" s="12">
        <v>1.3982693909724699</v>
      </c>
      <c r="K13" s="12">
        <v>0.93514327469105396</v>
      </c>
      <c r="L13" s="12">
        <v>1.17696080851848</v>
      </c>
      <c r="M13" s="12">
        <v>1.4209549601995</v>
      </c>
      <c r="N13" s="12">
        <v>1.2261820603128799</v>
      </c>
      <c r="O13" s="12">
        <v>0.988356547299307</v>
      </c>
    </row>
    <row r="14" spans="1:71" x14ac:dyDescent="0.25">
      <c r="A14" t="s">
        <v>57</v>
      </c>
      <c r="B14" s="1"/>
      <c r="C14" s="1"/>
      <c r="D14" s="16"/>
      <c r="E14" s="12">
        <v>2.17910464035372</v>
      </c>
      <c r="F14" s="12">
        <v>1.89730481998831</v>
      </c>
      <c r="G14" s="12">
        <v>2.0263357250167702</v>
      </c>
      <c r="H14" s="12">
        <v>1.53313477311755</v>
      </c>
      <c r="I14" s="12">
        <v>1.3761339416279399</v>
      </c>
      <c r="J14" s="12">
        <v>2.0957562618882202</v>
      </c>
      <c r="K14" s="12">
        <v>1.36381212220432</v>
      </c>
      <c r="L14" s="12">
        <v>1.22537606621607</v>
      </c>
      <c r="M14" s="12">
        <v>1.80896965274956</v>
      </c>
      <c r="N14" s="12">
        <v>1.3531810030573499</v>
      </c>
      <c r="O14" s="12">
        <v>3.8895090883388201</v>
      </c>
    </row>
    <row r="15" spans="1:71" x14ac:dyDescent="0.25">
      <c r="A15" t="s">
        <v>58</v>
      </c>
      <c r="B15" s="1" t="s">
        <v>9</v>
      </c>
      <c r="C15" s="1" t="s">
        <v>10</v>
      </c>
      <c r="D15" s="16"/>
      <c r="E15" s="13">
        <v>2.5015641570932199</v>
      </c>
      <c r="F15" s="13">
        <v>1.89000527692106</v>
      </c>
      <c r="G15" s="13">
        <v>2.08633146426518</v>
      </c>
      <c r="H15" s="13">
        <v>1.7379204248326801</v>
      </c>
      <c r="I15" s="13">
        <v>1.5725358977947499</v>
      </c>
      <c r="J15" s="13">
        <v>2.0646523716385001</v>
      </c>
      <c r="K15" s="13">
        <v>2.0027792575477199</v>
      </c>
      <c r="L15" s="13">
        <v>1.72528092189501</v>
      </c>
      <c r="M15" s="13">
        <v>2.1140267196758602</v>
      </c>
      <c r="N15" s="13">
        <v>1.6001394129430599</v>
      </c>
      <c r="O15" s="13">
        <v>4.6047448315739299</v>
      </c>
    </row>
    <row r="16" spans="1:71" x14ac:dyDescent="0.25">
      <c r="A16" t="s">
        <v>59</v>
      </c>
      <c r="B16" s="1" t="s">
        <v>7</v>
      </c>
      <c r="C16" s="1" t="s">
        <v>8</v>
      </c>
      <c r="D16" s="16"/>
      <c r="E16" s="13">
        <v>2.3492558441628701</v>
      </c>
      <c r="F16" s="13">
        <v>1.7167611337384601</v>
      </c>
      <c r="G16" s="13">
        <v>1.70571437532095</v>
      </c>
      <c r="H16" s="13">
        <v>1.6122870447087501</v>
      </c>
      <c r="I16" s="13">
        <v>1.4695004028244201</v>
      </c>
      <c r="J16" s="13">
        <v>2.02596766699659</v>
      </c>
      <c r="K16" s="13">
        <v>1.8835767020444201</v>
      </c>
      <c r="L16" s="13">
        <v>1.5552490513583099</v>
      </c>
      <c r="M16" s="13">
        <v>1.9514384834095799</v>
      </c>
      <c r="N16" s="13">
        <v>1.4799922511819701</v>
      </c>
      <c r="O16" s="13">
        <v>4.1824349426081602</v>
      </c>
    </row>
    <row r="17" spans="1:15" x14ac:dyDescent="0.25">
      <c r="A17" t="s">
        <v>60</v>
      </c>
      <c r="B17" s="1"/>
      <c r="C17" s="1" t="s">
        <v>19</v>
      </c>
      <c r="D17" s="16"/>
      <c r="E17" s="12">
        <v>2.1473295833863002</v>
      </c>
      <c r="F17" s="12">
        <v>1.57273630544871</v>
      </c>
      <c r="G17" s="12">
        <v>1.35115058287067</v>
      </c>
      <c r="H17" s="12">
        <v>1.3997872355088501</v>
      </c>
      <c r="I17" s="12">
        <v>1.28641523430765</v>
      </c>
      <c r="J17" s="12">
        <v>1.55642223574264</v>
      </c>
      <c r="K17" s="12">
        <v>1.54469937377685</v>
      </c>
      <c r="L17" s="12">
        <v>1.5607245563055301</v>
      </c>
      <c r="M17" s="12">
        <v>1.67122655166607</v>
      </c>
      <c r="N17" s="12">
        <v>1.24887452421675</v>
      </c>
      <c r="O17" s="12">
        <v>3.8405262030715601</v>
      </c>
    </row>
    <row r="18" spans="1:15" x14ac:dyDescent="0.25">
      <c r="A18" t="s">
        <v>61</v>
      </c>
      <c r="B18" s="1"/>
      <c r="C18" s="1" t="s">
        <v>19</v>
      </c>
      <c r="D18" s="16"/>
      <c r="E18" s="12">
        <v>1.9734904647865901</v>
      </c>
      <c r="F18" s="12">
        <v>1.1614461067287101</v>
      </c>
      <c r="G18" s="12">
        <v>1.0641609789244799</v>
      </c>
      <c r="H18" s="12">
        <v>1.0092974436458599</v>
      </c>
      <c r="I18" s="12">
        <v>1.27182377162778</v>
      </c>
      <c r="J18" s="12">
        <v>1.4998027079221501</v>
      </c>
      <c r="K18" s="12">
        <v>1.49309275247217</v>
      </c>
      <c r="L18" s="12">
        <v>1.4586855741162501</v>
      </c>
      <c r="M18" s="12">
        <v>1.3050689435003</v>
      </c>
      <c r="N18" s="12">
        <v>0.91141237634517203</v>
      </c>
      <c r="O18" s="12">
        <v>2.7972060398402698</v>
      </c>
    </row>
    <row r="19" spans="1:15" x14ac:dyDescent="0.25">
      <c r="A19" t="s">
        <v>62</v>
      </c>
      <c r="B19" s="1" t="s">
        <v>18</v>
      </c>
      <c r="C19" s="1" t="s">
        <v>20</v>
      </c>
      <c r="D19" s="16"/>
      <c r="E19" s="12">
        <v>2.0782201439057499</v>
      </c>
      <c r="F19" s="12">
        <v>1.5963805389066099</v>
      </c>
      <c r="G19" s="12">
        <v>1.3736341607040099</v>
      </c>
      <c r="H19" s="12">
        <v>1.4406219296454901</v>
      </c>
      <c r="I19" s="12">
        <v>1.44151759961057</v>
      </c>
      <c r="J19" s="12">
        <v>1.7542135775593799</v>
      </c>
      <c r="K19" s="12">
        <v>1.81928131268344</v>
      </c>
      <c r="L19" s="12">
        <v>1.6442839214787901</v>
      </c>
      <c r="M19" s="12">
        <v>1.5538820712694801</v>
      </c>
      <c r="N19" s="12">
        <v>1.22218426986731</v>
      </c>
      <c r="O19" s="12">
        <v>3.3206840980019598</v>
      </c>
    </row>
  </sheetData>
  <sortState ref="A4:O19">
    <sortCondition ref="A3"/>
  </sortState>
  <mergeCells count="3">
    <mergeCell ref="D13:D19"/>
    <mergeCell ref="D4:D10"/>
    <mergeCell ref="D11:D12"/>
  </mergeCells>
  <conditionalFormatting sqref="E6:O12">
    <cfRule type="colorScale" priority="45">
      <colorScale>
        <cfvo type="min"/>
        <cfvo type="percentile" val="50"/>
        <cfvo type="max"/>
        <color rgb="FFFFFF00"/>
        <color theme="0"/>
        <color rgb="FFFF0000"/>
      </colorScale>
    </cfRule>
  </conditionalFormatting>
  <conditionalFormatting sqref="E4:O4">
    <cfRule type="colorScale" priority="3">
      <colorScale>
        <cfvo type="min"/>
        <cfvo type="percentile" val="50"/>
        <cfvo type="max"/>
        <color rgb="FFFFFF00"/>
        <color theme="0"/>
        <color rgb="FFFF0000"/>
      </colorScale>
    </cfRule>
  </conditionalFormatting>
  <conditionalFormatting sqref="E5:O5">
    <cfRule type="colorScale" priority="2">
      <colorScale>
        <cfvo type="min"/>
        <cfvo type="percentile" val="50"/>
        <cfvo type="max"/>
        <color rgb="FFFFFF00"/>
        <color theme="0"/>
        <color rgb="FFFF0000"/>
      </colorScale>
    </cfRule>
  </conditionalFormatting>
  <conditionalFormatting sqref="E13:O19">
    <cfRule type="colorScale" priority="1">
      <colorScale>
        <cfvo type="min"/>
        <cfvo type="percentile" val="50"/>
        <cfvo type="max"/>
        <color rgb="FFFFFF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C7D91-FF34-4B38-AFA4-4791E72C799F}">
  <dimension ref="A1:O31"/>
  <sheetViews>
    <sheetView zoomScaleNormal="100" workbookViewId="0">
      <selection activeCell="A2" sqref="A2"/>
    </sheetView>
  </sheetViews>
  <sheetFormatPr defaultRowHeight="15" x14ac:dyDescent="0.25"/>
  <cols>
    <col min="1" max="1" width="22.7109375" customWidth="1"/>
    <col min="2" max="2" width="11.28515625" customWidth="1"/>
    <col min="3" max="3" width="25.140625" customWidth="1"/>
    <col min="4" max="4" width="11" customWidth="1"/>
    <col min="10" max="10" width="12" customWidth="1"/>
  </cols>
  <sheetData>
    <row r="1" spans="1:15" s="9" customFormat="1" x14ac:dyDescent="0.25">
      <c r="A1" s="9" t="s">
        <v>88</v>
      </c>
    </row>
    <row r="2" spans="1:15" s="9" customFormat="1" x14ac:dyDescent="0.25"/>
    <row r="3" spans="1:15" x14ac:dyDescent="0.25">
      <c r="A3" s="3" t="s">
        <v>23</v>
      </c>
      <c r="B3" s="3" t="s">
        <v>1</v>
      </c>
      <c r="C3" s="3" t="s">
        <v>2</v>
      </c>
      <c r="D3" s="4" t="s">
        <v>21</v>
      </c>
      <c r="E3" s="3" t="s">
        <v>40</v>
      </c>
      <c r="F3" s="3" t="s">
        <v>45</v>
      </c>
      <c r="G3" s="3" t="s">
        <v>46</v>
      </c>
      <c r="H3" s="3" t="s">
        <v>3</v>
      </c>
      <c r="I3" s="3" t="s">
        <v>4</v>
      </c>
      <c r="J3" s="3" t="s">
        <v>41</v>
      </c>
      <c r="K3" s="3" t="s">
        <v>37</v>
      </c>
      <c r="L3" s="3" t="s">
        <v>22</v>
      </c>
      <c r="M3" s="3" t="s">
        <v>38</v>
      </c>
      <c r="N3" s="3" t="s">
        <v>42</v>
      </c>
      <c r="O3" s="3" t="s">
        <v>39</v>
      </c>
    </row>
    <row r="4" spans="1:15" x14ac:dyDescent="0.25">
      <c r="A4" t="s">
        <v>63</v>
      </c>
      <c r="B4" s="5" t="s">
        <v>18</v>
      </c>
      <c r="C4" s="5" t="s">
        <v>24</v>
      </c>
      <c r="D4" s="18" t="s">
        <v>42</v>
      </c>
      <c r="E4" s="14">
        <v>-0.22097534375851999</v>
      </c>
      <c r="F4" s="14">
        <v>1.46329041052214</v>
      </c>
      <c r="G4" s="14">
        <v>0.44787483072080803</v>
      </c>
      <c r="H4" s="14">
        <v>-0.39798753480485199</v>
      </c>
      <c r="I4" s="14">
        <v>0.76532350879187505</v>
      </c>
      <c r="J4" s="14">
        <v>-1.57042483434613</v>
      </c>
      <c r="K4" s="14">
        <v>0.30488785962028098</v>
      </c>
      <c r="L4" s="14">
        <v>0.79165327514862205</v>
      </c>
      <c r="M4" s="14">
        <v>0.246621522198638</v>
      </c>
      <c r="N4" s="14">
        <v>0.436158972073314</v>
      </c>
      <c r="O4" s="14">
        <v>1.1549995032707201</v>
      </c>
    </row>
    <row r="5" spans="1:15" x14ac:dyDescent="0.25">
      <c r="A5" t="s">
        <v>64</v>
      </c>
      <c r="B5" s="5"/>
      <c r="C5" s="4" t="s">
        <v>25</v>
      </c>
      <c r="D5" s="19"/>
      <c r="E5" s="14">
        <v>-0.238477885996732</v>
      </c>
      <c r="F5" s="14">
        <v>4.3503225960423997E-2</v>
      </c>
      <c r="G5" s="14">
        <v>-3.7303630698648498E-2</v>
      </c>
      <c r="H5" s="14">
        <v>4.8027945928506503E-2</v>
      </c>
      <c r="I5" s="14">
        <v>0.36185193833674401</v>
      </c>
      <c r="J5" s="14">
        <v>-1.21047722081146</v>
      </c>
      <c r="K5" s="14">
        <v>0.20195460308450799</v>
      </c>
      <c r="L5" s="14">
        <v>0.51551752206431101</v>
      </c>
      <c r="M5" s="14">
        <v>0.554995536404017</v>
      </c>
      <c r="N5" s="14">
        <v>-5.5973349785416501E-2</v>
      </c>
      <c r="O5" s="14">
        <v>1.17675077579637</v>
      </c>
    </row>
    <row r="6" spans="1:15" x14ac:dyDescent="0.25">
      <c r="A6" t="s">
        <v>65</v>
      </c>
      <c r="B6" s="5"/>
      <c r="C6" s="5" t="s">
        <v>26</v>
      </c>
      <c r="D6" s="19"/>
      <c r="E6" s="14">
        <v>0.62450161514158398</v>
      </c>
      <c r="F6" s="14">
        <v>1.0876847948519499</v>
      </c>
      <c r="G6" s="14">
        <v>0.66431308753545604</v>
      </c>
      <c r="H6" s="14">
        <v>0.60679005081057802</v>
      </c>
      <c r="I6" s="14">
        <v>0.53145692362400399</v>
      </c>
      <c r="J6" s="14">
        <v>-1.2595373258289999</v>
      </c>
      <c r="K6" s="14">
        <v>0.42138737656609798</v>
      </c>
      <c r="L6" s="14">
        <v>0.58074501542624402</v>
      </c>
      <c r="M6" s="14">
        <v>0.54105546926666903</v>
      </c>
      <c r="N6" s="14">
        <v>0.86866263972019397</v>
      </c>
      <c r="O6" s="14">
        <v>1.2166079383661901</v>
      </c>
    </row>
    <row r="7" spans="1:15" x14ac:dyDescent="0.25">
      <c r="A7" t="s">
        <v>66</v>
      </c>
      <c r="B7" s="5"/>
      <c r="C7" s="5"/>
      <c r="D7" s="19"/>
      <c r="E7" s="14">
        <v>0.58117667146276797</v>
      </c>
      <c r="F7" s="14">
        <v>1.7173934136314699</v>
      </c>
      <c r="G7" s="14">
        <v>1.1413029914909401</v>
      </c>
      <c r="H7" s="14">
        <v>0.66494514332741195</v>
      </c>
      <c r="I7" s="14">
        <v>0.53314682336396801</v>
      </c>
      <c r="J7" s="14">
        <v>-0.332881336232076</v>
      </c>
      <c r="K7" s="14">
        <v>0.21590181991073501</v>
      </c>
      <c r="L7" s="14">
        <v>0.554079598166763</v>
      </c>
      <c r="M7" s="14">
        <v>0.560717092752267</v>
      </c>
      <c r="N7" s="14">
        <v>0.68321076042483797</v>
      </c>
      <c r="O7" s="14">
        <v>1.34011834058321</v>
      </c>
    </row>
    <row r="8" spans="1:15" x14ac:dyDescent="0.25">
      <c r="A8" t="s">
        <v>67</v>
      </c>
      <c r="B8" s="5" t="s">
        <v>27</v>
      </c>
      <c r="C8" s="4" t="s">
        <v>44</v>
      </c>
      <c r="D8" s="19"/>
      <c r="E8" s="14">
        <v>0.49332081674400402</v>
      </c>
      <c r="F8" s="14">
        <v>1.7104448501545599</v>
      </c>
      <c r="G8" s="14">
        <v>0.88940797779474601</v>
      </c>
      <c r="H8" s="14">
        <v>0.28050253902850802</v>
      </c>
      <c r="I8" s="14">
        <v>8.6199143037717404E-2</v>
      </c>
      <c r="J8" s="14">
        <v>-0.91651467507613604</v>
      </c>
      <c r="K8" s="14">
        <v>-0.19984454970649601</v>
      </c>
      <c r="L8" s="14">
        <v>0.350984048201608</v>
      </c>
      <c r="M8" s="14">
        <v>-0.59296300414415803</v>
      </c>
      <c r="N8" s="14">
        <v>0.56356299022017298</v>
      </c>
      <c r="O8" s="14">
        <v>0.53698462937061897</v>
      </c>
    </row>
    <row r="9" spans="1:15" x14ac:dyDescent="0.25">
      <c r="A9" t="s">
        <v>68</v>
      </c>
      <c r="B9" s="5"/>
      <c r="C9" s="5" t="s">
        <v>28</v>
      </c>
      <c r="D9" s="19"/>
      <c r="E9" s="14">
        <v>7.58336765884393E-2</v>
      </c>
      <c r="F9" s="14">
        <v>0.76904046502660295</v>
      </c>
      <c r="G9" s="14">
        <v>0.33759637400785097</v>
      </c>
      <c r="H9" s="14">
        <v>0.71081060000418606</v>
      </c>
      <c r="I9" s="14">
        <v>-1.7274601265229801</v>
      </c>
      <c r="J9" s="14">
        <v>-3.06376121030863</v>
      </c>
      <c r="K9" s="14">
        <v>1.0848911557852801</v>
      </c>
      <c r="L9" s="14">
        <v>-0.92357190454655902</v>
      </c>
      <c r="M9" s="14">
        <v>0.48923561877745902</v>
      </c>
      <c r="N9" s="14">
        <v>-0.16011245118217701</v>
      </c>
      <c r="O9" s="14">
        <v>0.211891757904072</v>
      </c>
    </row>
    <row r="10" spans="1:15" x14ac:dyDescent="0.25">
      <c r="A10" t="s">
        <v>69</v>
      </c>
      <c r="B10" s="5"/>
      <c r="C10" s="5" t="s">
        <v>28</v>
      </c>
      <c r="D10" s="19"/>
      <c r="E10" s="14">
        <v>0.86330308452112003</v>
      </c>
      <c r="F10" s="14">
        <v>1.5277047589250301</v>
      </c>
      <c r="G10" s="14">
        <v>0.98755830014259605</v>
      </c>
      <c r="H10" s="14">
        <v>0.67457429213845199</v>
      </c>
      <c r="I10" s="14">
        <v>-2.2274531328144298</v>
      </c>
      <c r="J10" s="14">
        <v>-1.9969766185337301</v>
      </c>
      <c r="K10" s="14">
        <v>0.34105137133205998</v>
      </c>
      <c r="L10" s="14">
        <v>-0.61805444326210801</v>
      </c>
      <c r="M10" s="14">
        <v>-0.15721749999472301</v>
      </c>
      <c r="N10" s="14">
        <v>-0.81157214978144698</v>
      </c>
      <c r="O10" s="14">
        <v>0.54449972601757901</v>
      </c>
    </row>
    <row r="11" spans="1:15" x14ac:dyDescent="0.25">
      <c r="A11" t="s">
        <v>70</v>
      </c>
      <c r="B11" s="5" t="s">
        <v>7</v>
      </c>
      <c r="C11" s="5" t="s">
        <v>8</v>
      </c>
      <c r="D11" s="19"/>
      <c r="E11" s="14">
        <v>0.80921105317561304</v>
      </c>
      <c r="F11" s="14">
        <v>2.0728462875006102</v>
      </c>
      <c r="G11" s="14">
        <v>1.4147001165983499</v>
      </c>
      <c r="H11" s="14">
        <v>0.44458173176216598</v>
      </c>
      <c r="I11" s="14">
        <v>-0.92144376137425299</v>
      </c>
      <c r="J11" s="14">
        <v>-3.1287040974622302</v>
      </c>
      <c r="K11" s="14">
        <v>0.89309880225931804</v>
      </c>
      <c r="L11" s="14">
        <v>-0.48042180616532898</v>
      </c>
      <c r="M11" s="14">
        <v>4.1271508487650301E-3</v>
      </c>
      <c r="N11" s="14">
        <v>-0.76284373671688699</v>
      </c>
      <c r="O11" s="14">
        <v>0.81917400806386698</v>
      </c>
    </row>
    <row r="12" spans="1:15" x14ac:dyDescent="0.25">
      <c r="A12" t="s">
        <v>71</v>
      </c>
      <c r="B12" s="5"/>
      <c r="C12" s="5" t="s">
        <v>10</v>
      </c>
      <c r="D12" s="19"/>
      <c r="E12" s="14">
        <v>1.1303951940132999</v>
      </c>
      <c r="F12" s="14">
        <v>2.4832862040355699</v>
      </c>
      <c r="G12" s="14">
        <v>1.6831938163442299</v>
      </c>
      <c r="H12" s="14">
        <v>0.75862704574758499</v>
      </c>
      <c r="I12" s="14">
        <v>-1.63133069040506</v>
      </c>
      <c r="J12" s="14">
        <v>-1.67620987444559</v>
      </c>
      <c r="K12" s="14">
        <v>0.31668529145343999</v>
      </c>
      <c r="L12" s="14">
        <v>-1.03884989233692</v>
      </c>
      <c r="M12" s="14">
        <v>-0.30821614982206802</v>
      </c>
      <c r="N12" s="14">
        <v>-1.2313197353240499</v>
      </c>
      <c r="O12" s="14">
        <v>0.61391423342928497</v>
      </c>
    </row>
    <row r="13" spans="1:15" x14ac:dyDescent="0.25">
      <c r="A13" t="s">
        <v>72</v>
      </c>
      <c r="B13" s="5"/>
      <c r="C13" s="5"/>
      <c r="D13" s="19"/>
      <c r="E13" s="14">
        <v>1.2580105336748799</v>
      </c>
      <c r="F13" s="14">
        <v>2.9149589055207201</v>
      </c>
      <c r="G13" s="14">
        <v>2.04724416083197</v>
      </c>
      <c r="H13" s="14">
        <v>0.877474043730885</v>
      </c>
      <c r="I13" s="14">
        <v>-1.3535204111901</v>
      </c>
      <c r="J13" s="14">
        <v>-1.16470435848624</v>
      </c>
      <c r="K13" s="14">
        <v>0.65423838348895802</v>
      </c>
      <c r="L13" s="14">
        <v>-0.86198281752574202</v>
      </c>
      <c r="M13" s="14">
        <v>-0.10530032888334299</v>
      </c>
      <c r="N13" s="14">
        <v>-1.0447954357784199</v>
      </c>
      <c r="O13" s="14">
        <v>0.741550909110548</v>
      </c>
    </row>
    <row r="14" spans="1:15" x14ac:dyDescent="0.25">
      <c r="A14" t="s">
        <v>73</v>
      </c>
      <c r="B14" s="5"/>
      <c r="C14" s="5" t="s">
        <v>17</v>
      </c>
      <c r="D14" s="19"/>
      <c r="E14" s="14">
        <v>-1.70473093867611</v>
      </c>
      <c r="F14" s="14">
        <v>-1.46329021689461</v>
      </c>
      <c r="G14" s="14">
        <v>-1.7087610990575299</v>
      </c>
      <c r="H14" s="14">
        <v>-1.1726431854614601</v>
      </c>
      <c r="I14" s="14">
        <v>-1.9758189197804401</v>
      </c>
      <c r="J14" s="14">
        <v>-0.55843981889623595</v>
      </c>
      <c r="K14" s="14">
        <v>-1.5346991027485399</v>
      </c>
      <c r="L14" s="14">
        <v>-1.5040688545135199</v>
      </c>
      <c r="M14" s="14">
        <v>-1.6291117437495199</v>
      </c>
      <c r="N14" s="14">
        <v>-1.6617429695500801</v>
      </c>
      <c r="O14" s="14">
        <v>-1.91101525829802</v>
      </c>
    </row>
    <row r="15" spans="1:15" x14ac:dyDescent="0.25">
      <c r="A15" t="s">
        <v>74</v>
      </c>
      <c r="B15" s="5" t="s">
        <v>29</v>
      </c>
      <c r="C15" s="4" t="s">
        <v>43</v>
      </c>
      <c r="D15" s="19"/>
      <c r="E15" s="14">
        <v>-0.78214244859211202</v>
      </c>
      <c r="F15" s="14">
        <v>-3.5339415537060298E-2</v>
      </c>
      <c r="G15" s="14">
        <v>-0.20986011241703001</v>
      </c>
      <c r="H15" s="14">
        <v>-0.52282716240246596</v>
      </c>
      <c r="I15" s="14">
        <v>0.362356762975935</v>
      </c>
      <c r="J15" s="14">
        <v>-2.6179143468002199</v>
      </c>
      <c r="K15" s="14">
        <v>0.33771679539614502</v>
      </c>
      <c r="L15" s="14">
        <v>1.67997395496344</v>
      </c>
      <c r="M15" s="14">
        <v>0.51169396972189896</v>
      </c>
      <c r="N15" s="14">
        <v>1.1765395234567999</v>
      </c>
      <c r="O15" s="14">
        <v>1.2385507612137201</v>
      </c>
    </row>
    <row r="16" spans="1:15" x14ac:dyDescent="0.25">
      <c r="A16" t="s">
        <v>75</v>
      </c>
      <c r="B16" s="5"/>
      <c r="C16" s="4" t="s">
        <v>17</v>
      </c>
      <c r="D16" s="20" t="s">
        <v>41</v>
      </c>
      <c r="E16" s="14">
        <v>1.51090699929775</v>
      </c>
      <c r="F16" s="14">
        <v>2.32288879994673</v>
      </c>
      <c r="G16" s="14">
        <v>1.6317854694346401</v>
      </c>
      <c r="H16" s="14">
        <v>0.26612321995958899</v>
      </c>
      <c r="I16" s="14">
        <v>1.4855769689494199E-2</v>
      </c>
      <c r="J16" s="14">
        <v>0.28948125599448798</v>
      </c>
      <c r="K16" s="14">
        <v>1.1436431805071501</v>
      </c>
      <c r="L16" s="14">
        <v>1.3371574184402799</v>
      </c>
      <c r="M16" s="14">
        <v>1.6198252607863599</v>
      </c>
      <c r="N16" s="14">
        <v>0.67603738083169895</v>
      </c>
      <c r="O16" s="14">
        <v>1.9379348549637201</v>
      </c>
    </row>
    <row r="17" spans="1:15" x14ac:dyDescent="0.25">
      <c r="A17" t="s">
        <v>76</v>
      </c>
      <c r="B17" s="5"/>
      <c r="C17" s="5" t="s">
        <v>10</v>
      </c>
      <c r="D17" s="21"/>
      <c r="E17" s="14">
        <v>1.90128217311527</v>
      </c>
      <c r="F17" s="14">
        <v>1.32822447346018</v>
      </c>
      <c r="G17" s="14">
        <v>2.4149731528295701</v>
      </c>
      <c r="H17" s="14">
        <v>0.81007996311980301</v>
      </c>
      <c r="I17" s="14">
        <v>-0.96123762215921005</v>
      </c>
      <c r="J17" s="14">
        <v>0.77016773992534304</v>
      </c>
      <c r="K17" s="14">
        <v>-1.0919859804390599</v>
      </c>
      <c r="L17" s="14">
        <v>5.2354037187125204</v>
      </c>
      <c r="M17" s="14">
        <v>1.73910843997988</v>
      </c>
      <c r="N17" s="14">
        <v>-2.4602683141751399E-2</v>
      </c>
      <c r="O17" s="14">
        <v>2.69526152288369</v>
      </c>
    </row>
    <row r="18" spans="1:15" x14ac:dyDescent="0.25">
      <c r="A18" t="s">
        <v>77</v>
      </c>
      <c r="B18" s="5" t="s">
        <v>7</v>
      </c>
      <c r="C18" s="5" t="s">
        <v>8</v>
      </c>
      <c r="D18" s="21"/>
      <c r="E18" s="14">
        <v>2.8814523652497699</v>
      </c>
      <c r="F18" s="14">
        <v>1.18239054755428</v>
      </c>
      <c r="G18" s="14">
        <v>2.2384078253441899</v>
      </c>
      <c r="H18" s="14">
        <v>0.38940031712887302</v>
      </c>
      <c r="I18" s="14">
        <v>1.15595791165401</v>
      </c>
      <c r="J18" s="14">
        <v>0.29360831082480798</v>
      </c>
      <c r="K18" s="14">
        <v>1.0258316589749299</v>
      </c>
      <c r="L18" s="14">
        <v>5.6372624721112903</v>
      </c>
      <c r="M18" s="14">
        <v>1.6203297686367799</v>
      </c>
      <c r="N18" s="14">
        <v>0.48317162383273099</v>
      </c>
      <c r="O18" s="14">
        <v>2.78756441647658</v>
      </c>
    </row>
    <row r="19" spans="1:15" x14ac:dyDescent="0.25">
      <c r="A19" t="s">
        <v>78</v>
      </c>
      <c r="B19" s="5"/>
      <c r="C19" s="5" t="s">
        <v>30</v>
      </c>
      <c r="D19" s="21"/>
      <c r="E19" s="14">
        <v>2.0321179265465701</v>
      </c>
      <c r="F19" s="14">
        <v>2.89155148145979</v>
      </c>
      <c r="G19" s="14">
        <v>2.64941299636692</v>
      </c>
      <c r="H19" s="14">
        <v>2.0384599600823798</v>
      </c>
      <c r="I19" s="14">
        <v>0.86208770051415995</v>
      </c>
      <c r="J19" s="14">
        <v>1.05525203700948</v>
      </c>
      <c r="K19" s="14">
        <v>0.73133934223430697</v>
      </c>
      <c r="L19" s="14">
        <v>5.4989684398646297</v>
      </c>
      <c r="M19" s="14">
        <v>1.5090103391312999</v>
      </c>
      <c r="N19" s="14">
        <v>0.71028603943325497</v>
      </c>
      <c r="O19" s="14">
        <v>1.5693942263326099</v>
      </c>
    </row>
    <row r="20" spans="1:15" x14ac:dyDescent="0.25">
      <c r="A20" t="s">
        <v>79</v>
      </c>
      <c r="B20" s="5"/>
      <c r="C20" s="5" t="s">
        <v>31</v>
      </c>
      <c r="D20" s="21"/>
      <c r="E20" s="14">
        <v>2.0752173979782902</v>
      </c>
      <c r="F20" s="14">
        <v>3.0058849817556701</v>
      </c>
      <c r="G20" s="14">
        <v>2.8049368397313601</v>
      </c>
      <c r="H20" s="14">
        <v>1.3003036939158901</v>
      </c>
      <c r="I20" s="14">
        <v>-0.37479112683738602</v>
      </c>
      <c r="J20" s="14">
        <v>-0.82473359739763097</v>
      </c>
      <c r="K20" s="14">
        <v>-0.122710306078611</v>
      </c>
      <c r="L20" s="14">
        <v>0.711602058206522</v>
      </c>
      <c r="M20" s="14">
        <v>0.98618605359772005</v>
      </c>
      <c r="N20" s="14">
        <v>0.62288232939105703</v>
      </c>
      <c r="O20" s="14">
        <v>2.7478257568164999</v>
      </c>
    </row>
    <row r="21" spans="1:15" x14ac:dyDescent="0.25">
      <c r="A21" t="s">
        <v>80</v>
      </c>
      <c r="B21" s="5" t="s">
        <v>32</v>
      </c>
      <c r="C21" s="5" t="s">
        <v>33</v>
      </c>
      <c r="D21" s="21"/>
      <c r="E21" s="14">
        <v>2.9103823832783799</v>
      </c>
      <c r="F21" s="14">
        <v>4.2420751448096299</v>
      </c>
      <c r="G21" s="14">
        <v>3.8653819689606701</v>
      </c>
      <c r="H21" s="14">
        <v>1.85201122786808</v>
      </c>
      <c r="I21" s="14">
        <v>0.43949268809764103</v>
      </c>
      <c r="J21" s="14">
        <v>-0.25921072808787199</v>
      </c>
      <c r="K21" s="14">
        <v>1.12659770265504</v>
      </c>
      <c r="L21" s="14">
        <v>1.8288303019513901</v>
      </c>
      <c r="M21" s="14">
        <v>1.7976738357598201</v>
      </c>
      <c r="N21" s="14">
        <v>1.3688568516305499</v>
      </c>
      <c r="O21" s="14">
        <v>3.8331562665497199</v>
      </c>
    </row>
    <row r="22" spans="1:15" x14ac:dyDescent="0.25">
      <c r="A22" t="s">
        <v>81</v>
      </c>
      <c r="B22" s="6" t="s">
        <v>32</v>
      </c>
      <c r="C22" s="7" t="s">
        <v>34</v>
      </c>
      <c r="D22" s="22" t="s">
        <v>41</v>
      </c>
      <c r="E22" s="14">
        <v>-0.49533525286749702</v>
      </c>
      <c r="F22" s="14">
        <v>0.63165968726614297</v>
      </c>
      <c r="G22" s="14">
        <v>0.37307149515678201</v>
      </c>
      <c r="H22" s="14">
        <v>-2.6034402381553599</v>
      </c>
      <c r="I22" s="14">
        <v>-3.1153683688439999</v>
      </c>
      <c r="J22" s="14">
        <v>-5.4671379287226101</v>
      </c>
      <c r="K22" s="14">
        <v>-3.5276283809348099</v>
      </c>
      <c r="L22" s="14">
        <v>-0.14380688066001099</v>
      </c>
      <c r="M22" s="14">
        <v>-2.2829120770284801</v>
      </c>
      <c r="N22" s="14">
        <v>-3.9367439687747199</v>
      </c>
      <c r="O22" s="14">
        <v>0.82310615850652902</v>
      </c>
    </row>
    <row r="23" spans="1:15" x14ac:dyDescent="0.25">
      <c r="A23" t="s">
        <v>82</v>
      </c>
      <c r="B23" s="6"/>
      <c r="C23" s="7" t="s">
        <v>35</v>
      </c>
      <c r="D23" s="23"/>
      <c r="E23" s="14">
        <v>-0.99771570909417995</v>
      </c>
      <c r="F23" s="14">
        <v>0.22198908185097599</v>
      </c>
      <c r="G23" s="14">
        <v>-0.35163300176319701</v>
      </c>
      <c r="H23" s="14">
        <v>-3.1516916836033801</v>
      </c>
      <c r="I23" s="14">
        <v>-4.6177380869812197</v>
      </c>
      <c r="J23" s="14">
        <v>-5.4118588204929798</v>
      </c>
      <c r="K23" s="14">
        <v>-4.5389512970388202</v>
      </c>
      <c r="L23" s="14">
        <v>-2.8218502766727398</v>
      </c>
      <c r="M23" s="14">
        <v>-3.2365896104999101</v>
      </c>
      <c r="N23" s="14">
        <v>-4.93208784707035</v>
      </c>
      <c r="O23" s="14">
        <v>-0.339859773466269</v>
      </c>
    </row>
    <row r="24" spans="1:15" x14ac:dyDescent="0.25">
      <c r="A24" t="s">
        <v>83</v>
      </c>
      <c r="B24" s="6"/>
      <c r="C24" s="6" t="s">
        <v>30</v>
      </c>
      <c r="D24" s="23"/>
      <c r="E24" s="14">
        <v>-0.806518981195261</v>
      </c>
      <c r="F24" s="14">
        <v>1.32150536157351</v>
      </c>
      <c r="G24" s="14">
        <v>0.25623071324960101</v>
      </c>
      <c r="H24" s="14">
        <v>-3.3451172488148702</v>
      </c>
      <c r="I24" s="14">
        <v>-4.7739535915515896</v>
      </c>
      <c r="J24" s="14">
        <v>-5.2524839672001304</v>
      </c>
      <c r="K24" s="14">
        <v>-4.6609041807629401</v>
      </c>
      <c r="L24" s="14">
        <v>-1.70247107040769</v>
      </c>
      <c r="M24" s="14">
        <v>-2.8359520971783798</v>
      </c>
      <c r="N24" s="14">
        <v>-4.3534700065594398</v>
      </c>
      <c r="O24" s="14">
        <v>0.10265187310957399</v>
      </c>
    </row>
    <row r="25" spans="1:15" x14ac:dyDescent="0.25">
      <c r="A25" t="s">
        <v>84</v>
      </c>
      <c r="B25" s="6"/>
      <c r="C25" s="7" t="s">
        <v>36</v>
      </c>
      <c r="D25" s="23"/>
      <c r="E25" s="14">
        <v>0.56058893993539005</v>
      </c>
      <c r="F25" s="14">
        <v>2.0697824705488101</v>
      </c>
      <c r="G25" s="14">
        <v>1.5783776131563301</v>
      </c>
      <c r="H25" s="14">
        <v>-2.4055372780719</v>
      </c>
      <c r="I25" s="14">
        <v>-3.4431204447037298</v>
      </c>
      <c r="J25" s="14">
        <v>-4.7327054976926703</v>
      </c>
      <c r="K25" s="14">
        <v>-4.0310081859513902</v>
      </c>
      <c r="L25" s="14">
        <v>-2.5824006135292699</v>
      </c>
      <c r="M25" s="14">
        <v>-1.76979477999857</v>
      </c>
      <c r="N25" s="14">
        <v>-3.4354444876575698</v>
      </c>
      <c r="O25" s="14">
        <v>1.6009945977779101</v>
      </c>
    </row>
    <row r="26" spans="1:15" x14ac:dyDescent="0.25">
      <c r="A26" t="s">
        <v>85</v>
      </c>
      <c r="B26" s="6"/>
      <c r="C26" s="6" t="s">
        <v>30</v>
      </c>
      <c r="D26" s="23"/>
      <c r="E26" s="14">
        <v>0.30059939939324898</v>
      </c>
      <c r="F26" s="14">
        <v>1.9172458551096301</v>
      </c>
      <c r="G26" s="14">
        <v>1.39497043460979</v>
      </c>
      <c r="H26" s="14">
        <v>-2.1162590022918399</v>
      </c>
      <c r="I26" s="14">
        <v>-3.02846966762359</v>
      </c>
      <c r="J26" s="14">
        <v>-5.0287453384434997</v>
      </c>
      <c r="K26" s="14">
        <v>-3.8067955348845399</v>
      </c>
      <c r="L26" s="14">
        <v>-2.9476695809112199</v>
      </c>
      <c r="M26" s="14">
        <v>-2.3976115291828499</v>
      </c>
      <c r="N26" s="14">
        <v>-4.0430798168887803</v>
      </c>
      <c r="O26" s="14">
        <v>1.17957979082263</v>
      </c>
    </row>
    <row r="27" spans="1:15" x14ac:dyDescent="0.25">
      <c r="A27" t="s">
        <v>86</v>
      </c>
      <c r="B27" s="6" t="s">
        <v>7</v>
      </c>
      <c r="C27" s="6" t="s">
        <v>8</v>
      </c>
      <c r="D27" s="23"/>
      <c r="E27" s="14">
        <v>-6.7224216741875495E-2</v>
      </c>
      <c r="F27" s="14">
        <v>1.6851463470108301</v>
      </c>
      <c r="G27" s="14">
        <v>1.2708164259069099</v>
      </c>
      <c r="H27" s="14">
        <v>-2.0854419104270399</v>
      </c>
      <c r="I27" s="14">
        <v>-3.7166918315908402</v>
      </c>
      <c r="J27" s="14">
        <v>-5.0455151077578702</v>
      </c>
      <c r="K27" s="14">
        <v>-4.9987555967970101</v>
      </c>
      <c r="L27" s="14">
        <v>-3.1661543780372101</v>
      </c>
      <c r="M27" s="14">
        <v>-3.5926235664175401</v>
      </c>
      <c r="N27" s="14">
        <v>-4.03895706296196</v>
      </c>
      <c r="O27" s="14">
        <v>0.27035907022914202</v>
      </c>
    </row>
    <row r="28" spans="1:15" x14ac:dyDescent="0.25">
      <c r="A28" t="s">
        <v>87</v>
      </c>
      <c r="B28" s="6" t="s">
        <v>9</v>
      </c>
      <c r="C28" s="6" t="s">
        <v>10</v>
      </c>
      <c r="D28" s="23"/>
      <c r="E28" s="14">
        <v>0.20348728923405299</v>
      </c>
      <c r="F28" s="14">
        <v>1.84124471118065</v>
      </c>
      <c r="G28" s="14">
        <v>1.4166180414243901</v>
      </c>
      <c r="H28" s="14">
        <v>-2.72877798718577</v>
      </c>
      <c r="I28" s="14">
        <v>-3.9203525323186299</v>
      </c>
      <c r="J28" s="14">
        <v>-4.9673322432155</v>
      </c>
      <c r="K28" s="14">
        <v>-4.2216067544052196</v>
      </c>
      <c r="L28" s="14">
        <v>-3.12652800035309</v>
      </c>
      <c r="M28" s="14">
        <v>-3.2834504695737001</v>
      </c>
      <c r="N28" s="14">
        <v>-4.46993144954555</v>
      </c>
      <c r="O28" s="14">
        <v>0.49576996517627198</v>
      </c>
    </row>
    <row r="30" spans="1:15" x14ac:dyDescent="0.25">
      <c r="J30" s="15"/>
    </row>
    <row r="31" spans="1:15" x14ac:dyDescent="0.25">
      <c r="J31" s="15"/>
    </row>
  </sheetData>
  <mergeCells count="3">
    <mergeCell ref="D4:D15"/>
    <mergeCell ref="D16:D21"/>
    <mergeCell ref="D22:D28"/>
  </mergeCells>
  <conditionalFormatting sqref="E4:O15">
    <cfRule type="colorScale" priority="47">
      <colorScale>
        <cfvo type="min"/>
        <cfvo type="percentile" val="50"/>
        <cfvo type="max"/>
        <color rgb="FFFFFF00"/>
        <color theme="0"/>
        <color rgb="FFFF0000"/>
      </colorScale>
    </cfRule>
    <cfRule type="colorScale" priority="48">
      <colorScale>
        <cfvo type="min"/>
        <cfvo type="max"/>
        <color rgb="FFF8696B"/>
        <color rgb="FFFCFCFF"/>
      </colorScale>
    </cfRule>
  </conditionalFormatting>
  <conditionalFormatting sqref="E16:O21">
    <cfRule type="colorScale" priority="51">
      <colorScale>
        <cfvo type="min"/>
        <cfvo type="percentile" val="50"/>
        <cfvo type="max"/>
        <color rgb="FFFFFF00"/>
        <color theme="0"/>
        <color rgb="FFFF0000"/>
      </colorScale>
    </cfRule>
    <cfRule type="colorScale" priority="52">
      <colorScale>
        <cfvo type="min"/>
        <cfvo type="max"/>
        <color rgb="FFF8696B"/>
        <color rgb="FFFCFCFF"/>
      </colorScale>
    </cfRule>
  </conditionalFormatting>
  <conditionalFormatting sqref="E22:O28">
    <cfRule type="colorScale" priority="55">
      <colorScale>
        <cfvo type="min"/>
        <cfvo type="percentile" val="50"/>
        <cfvo type="max"/>
        <color rgb="FFFFFF00"/>
        <color theme="0"/>
        <color rgb="FFFF0000"/>
      </colorScale>
    </cfRule>
    <cfRule type="colorScale" priority="56">
      <colorScale>
        <cfvo type="min"/>
        <cfvo type="max"/>
        <color rgb="FFF8696B"/>
        <color rgb="FFFCFCFF"/>
      </colorScale>
    </cfRule>
  </conditionalFormatting>
  <conditionalFormatting sqref="E4:O28">
    <cfRule type="colorScale" priority="59">
      <colorScale>
        <cfvo type="min"/>
        <cfvo type="percentile" val="50"/>
        <cfvo type="max"/>
        <color rgb="FFFFFF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ovec, Urška</dc:creator>
  <cp:lastModifiedBy>Murovec, Urška</cp:lastModifiedBy>
  <cp:lastPrinted>2023-08-29T11:23:58Z</cp:lastPrinted>
  <dcterms:created xsi:type="dcterms:W3CDTF">2023-08-29T11:22:43Z</dcterms:created>
  <dcterms:modified xsi:type="dcterms:W3CDTF">2024-04-03T07:27:49Z</dcterms:modified>
</cp:coreProperties>
</file>